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225">
  <si>
    <r>
      <rPr>
        <sz val="10"/>
        <rFont val="Times New Roman"/>
        <family val="0"/>
      </rPr>
      <t xml:space="preserve">Supplemental Table S5. Comparison of Quantitative RT-PCR data with microarray expression data for genes differentially expressed in </t>
    </r>
    <r>
      <rPr>
        <i val="true"/>
        <sz val="10"/>
        <rFont val="Times New Roman"/>
        <family val="0"/>
      </rPr>
      <t xml:space="preserve">P. falciparum</t>
    </r>
    <r>
      <rPr>
        <sz val="10"/>
        <rFont val="Times New Roman"/>
        <family val="0"/>
      </rPr>
      <t xml:space="preserve"> and </t>
    </r>
    <r>
      <rPr>
        <i val="true"/>
        <sz val="10"/>
        <rFont val="Times New Roman"/>
        <family val="0"/>
      </rPr>
      <t xml:space="preserve">P. vivax</t>
    </r>
    <r>
      <rPr>
        <sz val="10"/>
        <rFont val="Times New Roman"/>
        <family val="0"/>
      </rPr>
      <t xml:space="preserve"> sporozoites.</t>
    </r>
  </si>
  <si>
    <r>
      <rPr>
        <sz val="10"/>
        <rFont val="Times New Roman"/>
        <family val="0"/>
      </rPr>
      <t xml:space="preserve">Avg Ct values are the threshold values determined by Taqman assay as described in Supplemental Info Materials and Methods. </t>
    </r>
    <r>
      <rPr>
        <i val="true"/>
        <sz val="10"/>
        <rFont val="Times New Roman"/>
        <family val="0"/>
      </rPr>
      <t xml:space="preserve">P. falciparum</t>
    </r>
    <r>
      <rPr>
        <sz val="10"/>
        <rFont val="Times New Roman"/>
        <family val="0"/>
      </rPr>
      <t xml:space="preserve"> sporozoite expression values were taken from previously published data (LeRoch, et al. 2003). QRT-PCR fold change values are equal to 2 raised to the power of the difference in Ct values between the two species. </t>
    </r>
  </si>
  <si>
    <r>
      <rPr>
        <i val="true"/>
        <sz val="10"/>
        <rFont val="Times New Roman"/>
        <family val="0"/>
      </rPr>
      <t xml:space="preserve">P. falciparum</t>
    </r>
    <r>
      <rPr>
        <sz val="10"/>
        <rFont val="Times New Roman"/>
        <family val="0"/>
      </rPr>
      <t xml:space="preserve"> Gene</t>
    </r>
  </si>
  <si>
    <r>
      <rPr>
        <i val="true"/>
        <sz val="10"/>
        <rFont val="Times New Roman"/>
        <family val="0"/>
      </rPr>
      <t xml:space="preserve">P. vivax</t>
    </r>
    <r>
      <rPr>
        <sz val="10"/>
        <rFont val="Times New Roman"/>
        <family val="0"/>
      </rPr>
      <t xml:space="preserve"> Gene</t>
    </r>
  </si>
  <si>
    <t xml:space="preserve">Description</t>
  </si>
  <si>
    <r>
      <rPr>
        <i val="true"/>
        <sz val="10"/>
        <rFont val="Times New Roman"/>
        <family val="0"/>
      </rPr>
      <t xml:space="preserve">P. falciparum</t>
    </r>
    <r>
      <rPr>
        <sz val="10"/>
        <rFont val="Times New Roman"/>
        <family val="0"/>
      </rPr>
      <t xml:space="preserve">  Normalized Avg Ct</t>
    </r>
  </si>
  <si>
    <r>
      <rPr>
        <i val="true"/>
        <sz val="10"/>
        <rFont val="Times New Roman"/>
        <family val="0"/>
      </rPr>
      <t xml:space="preserve">P. vivax </t>
    </r>
    <r>
      <rPr>
        <sz val="10"/>
        <rFont val="Times New Roman"/>
        <family val="0"/>
      </rPr>
      <t xml:space="preserve">Normalized Avg Ct</t>
    </r>
  </si>
  <si>
    <t xml:space="preserve">Fold Difference Pf/Pv</t>
  </si>
  <si>
    <t xml:space="preserve">Fold difference Pv/Pf</t>
  </si>
  <si>
    <r>
      <rPr>
        <i val="true"/>
        <sz val="10"/>
        <rFont val="Times New Roman"/>
        <family val="0"/>
      </rPr>
      <t xml:space="preserve">P. falciparum</t>
    </r>
    <r>
      <rPr>
        <sz val="10"/>
        <rFont val="Times New Roman"/>
        <family val="0"/>
      </rPr>
      <t xml:space="preserve"> Spz Exp</t>
    </r>
  </si>
  <si>
    <r>
      <rPr>
        <i val="true"/>
        <sz val="10"/>
        <rFont val="Times New Roman"/>
        <family val="0"/>
      </rPr>
      <t xml:space="preserve">P. vivax</t>
    </r>
    <r>
      <rPr>
        <sz val="10"/>
        <rFont val="Times New Roman"/>
        <family val="0"/>
      </rPr>
      <t xml:space="preserve"> Spz Exp</t>
    </r>
  </si>
  <si>
    <t xml:space="preserve">Fold Difference Pv/Pf</t>
  </si>
  <si>
    <t xml:space="preserve">PFC0210c</t>
  </si>
  <si>
    <t xml:space="preserve">Pv119355</t>
  </si>
  <si>
    <t xml:space="preserve">CSP</t>
  </si>
  <si>
    <t xml:space="preserve">PF11_0545</t>
  </si>
  <si>
    <t xml:space="preserve">Pv092505</t>
  </si>
  <si>
    <t xml:space="preserve">SCOT2</t>
  </si>
  <si>
    <t xml:space="preserve">N.D.</t>
  </si>
  <si>
    <t xml:space="preserve">PF10_0164</t>
  </si>
  <si>
    <t xml:space="preserve">Pv001715</t>
  </si>
  <si>
    <t xml:space="preserve">UIS4</t>
  </si>
  <si>
    <t xml:space="preserve">Pf_PKH_141170</t>
  </si>
  <si>
    <t xml:space="preserve">Pv_PKH_141170</t>
  </si>
  <si>
    <t xml:space="preserve">SCOT1</t>
  </si>
  <si>
    <t xml:space="preserve">PFL0650c</t>
  </si>
  <si>
    <t xml:space="preserve">Pv123360</t>
  </si>
  <si>
    <t xml:space="preserve">SCOT4</t>
  </si>
  <si>
    <t xml:space="preserve">PF11_0344</t>
  </si>
  <si>
    <t xml:space="preserve">Pv092275</t>
  </si>
  <si>
    <t xml:space="preserve">AMA1</t>
  </si>
  <si>
    <t xml:space="preserve">PF14_0614</t>
  </si>
  <si>
    <t xml:space="preserve">Pv117230</t>
  </si>
  <si>
    <t xml:space="preserve">UIS2</t>
  </si>
  <si>
    <t xml:space="preserve">PF13_0012</t>
  </si>
  <si>
    <t xml:space="preserve">Pv121950</t>
  </si>
  <si>
    <t xml:space="preserve">UIS3</t>
  </si>
  <si>
    <t xml:space="preserve">PF08_0021</t>
  </si>
  <si>
    <t xml:space="preserve">Pv089045</t>
  </si>
  <si>
    <t xml:space="preserve">UVS1</t>
  </si>
  <si>
    <t xml:space="preserve">PF14_0044</t>
  </si>
  <si>
    <t xml:space="preserve">Pv086200</t>
  </si>
  <si>
    <t xml:space="preserve">S11 UVS</t>
  </si>
  <si>
    <t xml:space="preserve">PF14_0279</t>
  </si>
  <si>
    <t xml:space="preserve">Pv085040</t>
  </si>
  <si>
    <t xml:space="preserve">UVS</t>
  </si>
  <si>
    <t xml:space="preserve">PFD0830w</t>
  </si>
  <si>
    <t xml:space="preserve">Pv089950</t>
  </si>
  <si>
    <t xml:space="preserve">DHFR-TS </t>
  </si>
  <si>
    <t xml:space="preserve">MAL13P1.347</t>
  </si>
  <si>
    <t xml:space="preserve">Pv115405</t>
  </si>
  <si>
    <t xml:space="preserve">UVS3</t>
  </si>
  <si>
    <t xml:space="preserve">MAL7P1.105</t>
  </si>
  <si>
    <t xml:space="preserve">Pv096306</t>
  </si>
  <si>
    <t xml:space="preserve">UVS9</t>
  </si>
  <si>
    <t xml:space="preserve">PF13_0081</t>
  </si>
  <si>
    <t xml:space="preserve">Pv122540</t>
  </si>
  <si>
    <t xml:space="preserve">PFB0105c</t>
  </si>
  <si>
    <t xml:space="preserve">Pv003535</t>
  </si>
  <si>
    <t xml:space="preserve">PHIST DVS</t>
  </si>
  <si>
    <t xml:space="preserve">PF13_0163</t>
  </si>
  <si>
    <t xml:space="preserve">Pv082425</t>
  </si>
  <si>
    <t xml:space="preserve">DVS</t>
  </si>
  <si>
    <t xml:space="preserve">PFB0275w</t>
  </si>
  <si>
    <t xml:space="preserve">Pv003745</t>
  </si>
  <si>
    <t xml:space="preserve">DVS MFS transporter</t>
  </si>
  <si>
    <t xml:space="preserve">PFD0985w</t>
  </si>
  <si>
    <t xml:space="preserve">Pv090110</t>
  </si>
  <si>
    <t xml:space="preserve">DVS AP2</t>
  </si>
  <si>
    <t xml:space="preserve">N.D. - Not Determined due to lack of expression data from LeRoch, et al. 2003</t>
  </si>
  <si>
    <t xml:space="preserve">Primers used for Quantitative RT-PCR</t>
  </si>
  <si>
    <t xml:space="preserve">Primer Name</t>
  </si>
  <si>
    <t xml:space="preserve">Sequence</t>
  </si>
  <si>
    <t xml:space="preserve">F-Pv119355 PvCSP </t>
  </si>
  <si>
    <t xml:space="preserve">TGCCCCAAATGAAAAGTCTG</t>
  </si>
  <si>
    <t xml:space="preserve">R-Pv119355 PvCSP </t>
  </si>
  <si>
    <t xml:space="preserve">CCACAGGTTACACTGCATGG</t>
  </si>
  <si>
    <t xml:space="preserve">Pf CSP Primer9_F-PFC0210c</t>
  </si>
  <si>
    <t xml:space="preserve">TGAATGGTCCCCATGTAGTGT</t>
  </si>
  <si>
    <t xml:space="preserve">Pf CSP Primer9_R-PFC0210c</t>
  </si>
  <si>
    <t xml:space="preserve">AGCAGAGCCAGGCTTTATTCT</t>
  </si>
  <si>
    <t xml:space="preserve">F-Pv001715 UIS4 etramp10.3</t>
  </si>
  <si>
    <t xml:space="preserve">TTTGGATGTGGACGACAGAA</t>
  </si>
  <si>
    <t xml:space="preserve">R-Pv001715 UIS4 etramp10.3</t>
  </si>
  <si>
    <t xml:space="preserve">ATAGCCCACTCCACCGAGTA</t>
  </si>
  <si>
    <t xml:space="preserve">F-PF10_0164 UIS4 etramp10.3</t>
  </si>
  <si>
    <t xml:space="preserve">TACTGCTGCTGTTGCTTTGG</t>
  </si>
  <si>
    <t xml:space="preserve">R-PF10_0164 UIS4 etramp10.3</t>
  </si>
  <si>
    <t xml:space="preserve">GTCGGATCCATCATTCACCT</t>
  </si>
  <si>
    <t xml:space="preserve">F-Pv117230 UIS2</t>
  </si>
  <si>
    <t xml:space="preserve">TCTTCCAGTTGTGCATCGAG</t>
  </si>
  <si>
    <t xml:space="preserve">R-Pv117230 UIS2</t>
  </si>
  <si>
    <t xml:space="preserve">CAGTCCTACTCCCCCAAGGT</t>
  </si>
  <si>
    <t xml:space="preserve">F-PF14_0614 UIS2</t>
  </si>
  <si>
    <t xml:space="preserve">TGAGCGAACTGGTTTCAAAAT</t>
  </si>
  <si>
    <t xml:space="preserve">R-PF14_0614 UIS2</t>
  </si>
  <si>
    <t xml:space="preserve">TTCTTTCCATTTGGATTGCTC</t>
  </si>
  <si>
    <t xml:space="preserve">F-Pv121950 UIS3 </t>
  </si>
  <si>
    <t xml:space="preserve">GCACTGGGAATTGGGTTTTA</t>
  </si>
  <si>
    <t xml:space="preserve">R-Pv121950 UIS3 </t>
  </si>
  <si>
    <t xml:space="preserve">ACTGGGCACTTGTCCATCTC</t>
  </si>
  <si>
    <t xml:space="preserve">F-PF13_0012 UIS3</t>
  </si>
  <si>
    <t xml:space="preserve">TTGATAGCATCTGGGGCAAT</t>
  </si>
  <si>
    <t xml:space="preserve">R-PF13_0012 UIS3</t>
  </si>
  <si>
    <t xml:space="preserve">AAATCATCTTCTCGCGATTTTT</t>
  </si>
  <si>
    <t xml:space="preserve">F-Pv092275 AMA1</t>
  </si>
  <si>
    <t xml:space="preserve">GAAAAGGGCGGAAATTAAGG</t>
  </si>
  <si>
    <t xml:space="preserve">R-Pv092275 AMA1</t>
  </si>
  <si>
    <t xml:space="preserve">ATTTTTCCTCCCCATTTTCG</t>
  </si>
  <si>
    <t xml:space="preserve">F-PF11_0344 AMA1</t>
  </si>
  <si>
    <t xml:space="preserve">ATTCGGATTATGGGTCGATG</t>
  </si>
  <si>
    <t xml:space="preserve">R-PF11_0344 AMA1</t>
  </si>
  <si>
    <t xml:space="preserve">TCCGAAGCACTCAATTCAAA</t>
  </si>
  <si>
    <t xml:space="preserve">F-Pv089950 DHFR-TS</t>
  </si>
  <si>
    <t xml:space="preserve">TTAAACTGAACCCGGAGGTG</t>
  </si>
  <si>
    <t xml:space="preserve">R-Pv089950 DHFR-TS</t>
  </si>
  <si>
    <t xml:space="preserve">CTCCATGGCGATTTTATCGT</t>
  </si>
  <si>
    <t xml:space="preserve">F-PFD0830w DHFR-TS</t>
  </si>
  <si>
    <t xml:space="preserve">CTGCGCAGTTCATACACGTT</t>
  </si>
  <si>
    <t xml:space="preserve">R-PFD0830w DHFR-TS</t>
  </si>
  <si>
    <t xml:space="preserve">AAGTGTTGGGAATGGATAGGG</t>
  </si>
  <si>
    <t xml:space="preserve">F-Pf_PKH_141170 newSpz1 gene</t>
  </si>
  <si>
    <t xml:space="preserve">CAACAAGCCCCTGTCGTTTA</t>
  </si>
  <si>
    <t xml:space="preserve">R-Pf_PKH_141170 newSpz1 gene</t>
  </si>
  <si>
    <t xml:space="preserve">TTGTGCAGGAACCACATGTAT</t>
  </si>
  <si>
    <t xml:space="preserve">F-Pv_PKH141170 newSpz1 gene</t>
  </si>
  <si>
    <t xml:space="preserve">GTGTGCACGATTCCACAGAC</t>
  </si>
  <si>
    <t xml:space="preserve">R-Pv_PKH141170 newSpz1 gene</t>
  </si>
  <si>
    <t xml:space="preserve">GCGTACGCGTAGCTAAGACA</t>
  </si>
  <si>
    <t xml:space="preserve">F-PF11_0545 Spz SCOT2 </t>
  </si>
  <si>
    <t xml:space="preserve">GGTCAGTAGGCTGTTTTGGTTC</t>
  </si>
  <si>
    <t xml:space="preserve">R-PF11_0545 Spz SCOT2 </t>
  </si>
  <si>
    <t xml:space="preserve">AACGAGCAGCAGAGGGATAA</t>
  </si>
  <si>
    <t xml:space="preserve">F-Pv092505 PvSpz3 SCOT2</t>
  </si>
  <si>
    <t xml:space="preserve">CCTAGGCATGACGTGGAAAT</t>
  </si>
  <si>
    <t xml:space="preserve">R-Pv092505 PvSpz3 SCOT2</t>
  </si>
  <si>
    <t xml:space="preserve">ATGTCTCTGGGGTCAAGGTG</t>
  </si>
  <si>
    <t xml:space="preserve">F-PFL0650c Spz SCOT4</t>
  </si>
  <si>
    <t xml:space="preserve">TTGCCCCTCTATGTACCAATG</t>
  </si>
  <si>
    <t xml:space="preserve">R-PFL0650c Spz SCOT4</t>
  </si>
  <si>
    <t xml:space="preserve">TCTGATTCGTTTTTGACATCAAGT</t>
  </si>
  <si>
    <t xml:space="preserve">F-Pv123360 PvSpz24 SCOT4</t>
  </si>
  <si>
    <t xml:space="preserve">TTTCTGGGGCTGAGAAGAAG</t>
  </si>
  <si>
    <t xml:space="preserve">R-Pv123360 PvSpz24 SCOT4</t>
  </si>
  <si>
    <t xml:space="preserve">CTCCCACCTCATTTGCCTTA</t>
  </si>
  <si>
    <t xml:space="preserve">F-PF14_0279 Spz UVS</t>
  </si>
  <si>
    <t xml:space="preserve">TCGTTTCAATTATTTCGCACA</t>
  </si>
  <si>
    <t xml:space="preserve">R-PF14_0279 Spz UVS</t>
  </si>
  <si>
    <t xml:space="preserve">TGGTTATACATTTACATACCTTTGTTC</t>
  </si>
  <si>
    <t xml:space="preserve">F-Pv085040 PvSpz23 UVS</t>
  </si>
  <si>
    <t xml:space="preserve">CTTGTCTACACCGCATGCAC</t>
  </si>
  <si>
    <t xml:space="preserve">R-Pv085040 PvSpz23 UVS</t>
  </si>
  <si>
    <t xml:space="preserve">CTCCAGCACCAGCATCAGTA</t>
  </si>
  <si>
    <t xml:space="preserve">F-PF08_0021 UVS1</t>
  </si>
  <si>
    <t xml:space="preserve">AACTTGGGCCCTAATTTTACA</t>
  </si>
  <si>
    <t xml:space="preserve">R-PF08_0021 UVS1</t>
  </si>
  <si>
    <t xml:space="preserve">ATACGGTGGGAGGCTCCATA</t>
  </si>
  <si>
    <t xml:space="preserve">F-Pv089045 UVS1</t>
  </si>
  <si>
    <t xml:space="preserve">AATTTGGGTCCTCATTTTGC</t>
  </si>
  <si>
    <t xml:space="preserve">R-Pv089045 UVS1</t>
  </si>
  <si>
    <t xml:space="preserve">ATCGGTGGCTCCATAAACAC</t>
  </si>
  <si>
    <t xml:space="preserve">F-PF13_0081 UVS</t>
  </si>
  <si>
    <t xml:space="preserve">TTGGTGGTGTAAAATTCTTGGA</t>
  </si>
  <si>
    <t xml:space="preserve">R-PF13_0081 UVS</t>
  </si>
  <si>
    <t xml:space="preserve">TTCAGGGTTAATGTCTGGATT</t>
  </si>
  <si>
    <t xml:space="preserve">F-PV122540 UVS</t>
  </si>
  <si>
    <t xml:space="preserve">GCCAACGACCTCTGTATGGT</t>
  </si>
  <si>
    <t xml:space="preserve">R-PV122540 UVS</t>
  </si>
  <si>
    <t xml:space="preserve">TCGAGCACCTTCCTGTATCC</t>
  </si>
  <si>
    <t xml:space="preserve">F-PF14_0044 Spz S11 UVS</t>
  </si>
  <si>
    <t xml:space="preserve">AACCCCTTCAGCTGGATTTT</t>
  </si>
  <si>
    <t xml:space="preserve">R-PF14_0044 Spz S11 UVS</t>
  </si>
  <si>
    <t xml:space="preserve">ATTTGGGATAACCCTATAAATACAA</t>
  </si>
  <si>
    <t xml:space="preserve">F-Pv086200 Spz S11 UVS</t>
  </si>
  <si>
    <t xml:space="preserve">ATCAAACCGAAGCAGGTGTC</t>
  </si>
  <si>
    <t xml:space="preserve">R-Pv086200 Spz S11 UVS</t>
  </si>
  <si>
    <t xml:space="preserve">GTGGGTCCCATCTTCACTTG</t>
  </si>
  <si>
    <t xml:space="preserve">F-MAL13P1.347 Spz UVS3</t>
  </si>
  <si>
    <t xml:space="preserve">GCTCTACATCCCCAACCAAA</t>
  </si>
  <si>
    <t xml:space="preserve">R-MAL13P1.347 Spz UVS3</t>
  </si>
  <si>
    <t xml:space="preserve">TGTTCGGCATTATTTTGTTCA</t>
  </si>
  <si>
    <t xml:space="preserve">F-Pv115405 Spz UVS3</t>
  </si>
  <si>
    <t xml:space="preserve">CAGCAATACAACCCTGCGTA</t>
  </si>
  <si>
    <t xml:space="preserve">R-Pv115405 Spz UVS3</t>
  </si>
  <si>
    <t xml:space="preserve">TTCGACGGATAAGTGGAGGT</t>
  </si>
  <si>
    <t xml:space="preserve">F-MAL7P1.105 Spz UVS9</t>
  </si>
  <si>
    <t xml:space="preserve">CGAACAGAAAAAGCACAAAAA</t>
  </si>
  <si>
    <t xml:space="preserve">R-MAL7P1.105 Spz UVS9</t>
  </si>
  <si>
    <t xml:space="preserve">TCGGATTCATAACCCTCCTG</t>
  </si>
  <si>
    <t xml:space="preserve">F-Pv096303new MAL7P1.105 UVS9</t>
  </si>
  <si>
    <t xml:space="preserve">CCGAATGCGTGAGTTCTACA</t>
  </si>
  <si>
    <t xml:space="preserve">R-Pv096303new MAL7P1.105 UVS9</t>
  </si>
  <si>
    <t xml:space="preserve">CCCTGGCACTCTGGTACTTC</t>
  </si>
  <si>
    <t xml:space="preserve">F-PFB0105c PHIST DVS</t>
  </si>
  <si>
    <t xml:space="preserve">TGGTGGAAATGTTGTGGTCA</t>
  </si>
  <si>
    <t xml:space="preserve">R-PFB0105c PHIST DVS</t>
  </si>
  <si>
    <t xml:space="preserve">AAGAAATTGTTCACGACTTGATGA</t>
  </si>
  <si>
    <t xml:space="preserve">F-Pv003535 PHIST DVS</t>
  </si>
  <si>
    <t xml:space="preserve">GGGGATTTGTGGAGATTGTG</t>
  </si>
  <si>
    <t xml:space="preserve">R-Pv003535 PHIST DVS</t>
  </si>
  <si>
    <t xml:space="preserve">CAGCGATTTCTTGCCATTCT</t>
  </si>
  <si>
    <t xml:space="preserve">F-PF13_0163 DVS</t>
  </si>
  <si>
    <t xml:space="preserve">TGAATTCCTAAAACAAGGTCTGAA</t>
  </si>
  <si>
    <t xml:space="preserve">R-PF13_0163 DVS</t>
  </si>
  <si>
    <t xml:space="preserve">TTGTCCTCGGGTTGATTAGC</t>
  </si>
  <si>
    <t xml:space="preserve">F-Pv082425 DVS</t>
  </si>
  <si>
    <t xml:space="preserve">ACTCGGATGACGGAGATGAG</t>
  </si>
  <si>
    <t xml:space="preserve">R-Pv082425 DVS</t>
  </si>
  <si>
    <t xml:space="preserve">TGATGGCATGAAAAAGGTGA</t>
  </si>
  <si>
    <t xml:space="preserve">F-PFB0275w MFS transporter</t>
  </si>
  <si>
    <t xml:space="preserve">GGAGCTCCTTTGTTTGGTTATTT</t>
  </si>
  <si>
    <t xml:space="preserve">R-PFB0275w MFS transporter</t>
  </si>
  <si>
    <t xml:space="preserve">TGTTTTCGATAAGGCTTGTGC</t>
  </si>
  <si>
    <t xml:space="preserve">F-Pv003745 MFS transporter</t>
  </si>
  <si>
    <t xml:space="preserve">AGCCTGCTCCACTTCACCTA</t>
  </si>
  <si>
    <t xml:space="preserve">R-Pv003745 MFS transporter</t>
  </si>
  <si>
    <t xml:space="preserve">CTCGTCCTCGTCGTCGTACT</t>
  </si>
  <si>
    <t xml:space="preserve">F-PFD0985w AP2 DVS</t>
  </si>
  <si>
    <t xml:space="preserve">AGGGCTAGCACAAGCAAAAA</t>
  </si>
  <si>
    <t xml:space="preserve">R-PFD0985w AP2 DVS</t>
  </si>
  <si>
    <t xml:space="preserve">CCTCCTCTTTCGAGAATTCAA</t>
  </si>
  <si>
    <t xml:space="preserve">F-Pv090110 AP2 DVS</t>
  </si>
  <si>
    <t xml:space="preserve">CGCAAGAGGAGGATCAACTC</t>
  </si>
  <si>
    <t xml:space="preserve">R-Pv090110 AP2 DVS</t>
  </si>
  <si>
    <t xml:space="preserve">CTTGCCACTGTTCGTGTTG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i val="true"/>
      <sz val="10"/>
      <name val="Times New Roman"/>
      <family val="0"/>
    </font>
    <font>
      <u val="single"/>
      <sz val="10"/>
      <name val="Times New Roman"/>
      <family val="0"/>
    </font>
    <font>
      <sz val="10"/>
      <color rgb="FF000000"/>
      <name val="Times New Roman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2" zeroHeight="false" outlineLevelRow="0" outlineLevelCol="0"/>
  <cols>
    <col collapsed="false" customWidth="false" hidden="false" outlineLevel="0" max="2" min="1" style="1" width="10.7"/>
    <col collapsed="false" customWidth="true" hidden="false" outlineLevel="0" max="3" min="3" style="1" width="10.99"/>
    <col collapsed="false" customWidth="false" hidden="false" outlineLevel="0" max="257" min="4" style="1" width="10.7"/>
  </cols>
  <sheetData>
    <row r="1" customFormat="false" ht="12" hidden="false" customHeight="false" outlineLevel="0" collapsed="false">
      <c r="A1" s="1" t="s">
        <v>0</v>
      </c>
    </row>
    <row r="2" customFormat="false" ht="28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36" hidden="false" customHeight="false" outlineLevel="0" collapsed="false">
      <c r="A3" s="3" t="s">
        <v>2</v>
      </c>
      <c r="B3" s="3" t="s">
        <v>3</v>
      </c>
      <c r="C3" s="4" t="s">
        <v>4</v>
      </c>
      <c r="D3" s="5" t="s">
        <v>5</v>
      </c>
      <c r="E3" s="3" t="s">
        <v>6</v>
      </c>
      <c r="F3" s="4" t="s">
        <v>7</v>
      </c>
      <c r="G3" s="4" t="s">
        <v>8</v>
      </c>
      <c r="H3" s="6" t="s">
        <v>9</v>
      </c>
      <c r="I3" s="6" t="s">
        <v>10</v>
      </c>
      <c r="J3" s="4" t="s">
        <v>7</v>
      </c>
      <c r="K3" s="4" t="s">
        <v>11</v>
      </c>
    </row>
    <row r="4" customFormat="false" ht="12" hidden="false" customHeight="false" outlineLevel="0" collapsed="false">
      <c r="A4" s="7" t="s">
        <v>12</v>
      </c>
      <c r="B4" s="8" t="s">
        <v>13</v>
      </c>
      <c r="C4" s="8" t="s">
        <v>14</v>
      </c>
      <c r="D4" s="9" t="n">
        <v>20.871253</v>
      </c>
      <c r="E4" s="9" t="n">
        <v>19.4505233333333</v>
      </c>
      <c r="F4" s="9" t="n">
        <f aca="false">2^(E4-D4)</f>
        <v>0.373523348820369</v>
      </c>
      <c r="G4" s="9" t="n">
        <f aca="false">2^(D4-E4)</f>
        <v>2.67720880945761</v>
      </c>
      <c r="H4" s="10" t="n">
        <v>28684.1</v>
      </c>
      <c r="I4" s="10" t="n">
        <v>13189</v>
      </c>
      <c r="J4" s="9" t="n">
        <f aca="false">H4/I4</f>
        <v>2.17485025399955</v>
      </c>
      <c r="K4" s="11" t="n">
        <f aca="false">I4/H4</f>
        <v>0.459801771713249</v>
      </c>
    </row>
    <row r="5" customFormat="false" ht="12" hidden="false" customHeight="false" outlineLevel="0" collapsed="false">
      <c r="A5" s="12" t="s">
        <v>15</v>
      </c>
      <c r="B5" s="13" t="s">
        <v>16</v>
      </c>
      <c r="C5" s="13" t="s">
        <v>17</v>
      </c>
      <c r="D5" s="14" t="n">
        <v>25.6771826666667</v>
      </c>
      <c r="E5" s="14" t="n">
        <v>22.521826</v>
      </c>
      <c r="F5" s="14" t="n">
        <f aca="false">2^(E5-D5)</f>
        <v>0.112238795225326</v>
      </c>
      <c r="G5" s="14" t="n">
        <f aca="false">2^(D5-E5)</f>
        <v>8.90957532101483</v>
      </c>
      <c r="H5" s="15" t="s">
        <v>18</v>
      </c>
      <c r="I5" s="16" t="n">
        <v>13536</v>
      </c>
      <c r="J5" s="17" t="s">
        <v>18</v>
      </c>
      <c r="K5" s="18" t="s">
        <v>18</v>
      </c>
    </row>
    <row r="6" customFormat="false" ht="12" hidden="false" customHeight="false" outlineLevel="0" collapsed="false">
      <c r="A6" s="12" t="s">
        <v>19</v>
      </c>
      <c r="B6" s="13" t="s">
        <v>20</v>
      </c>
      <c r="C6" s="13" t="s">
        <v>21</v>
      </c>
      <c r="D6" s="14" t="n">
        <v>23.595588</v>
      </c>
      <c r="E6" s="14" t="n">
        <v>23.0095103333333</v>
      </c>
      <c r="F6" s="14" t="n">
        <f aca="false">2^(E6-D6)</f>
        <v>0.666151549691038</v>
      </c>
      <c r="G6" s="14" t="n">
        <f aca="false">2^(D6-E6)</f>
        <v>1.50115990942872</v>
      </c>
      <c r="H6" s="16" t="n">
        <v>10763.7</v>
      </c>
      <c r="I6" s="16" t="n">
        <v>16095</v>
      </c>
      <c r="J6" s="14" t="n">
        <f aca="false">H6/I6</f>
        <v>0.668760484622554</v>
      </c>
      <c r="K6" s="19" t="n">
        <f aca="false">I6/H6</f>
        <v>1.49530365952228</v>
      </c>
    </row>
    <row r="7" customFormat="false" ht="12" hidden="false" customHeight="false" outlineLevel="0" collapsed="false">
      <c r="A7" s="12" t="s">
        <v>22</v>
      </c>
      <c r="B7" s="13" t="s">
        <v>23</v>
      </c>
      <c r="C7" s="13" t="s">
        <v>24</v>
      </c>
      <c r="D7" s="14" t="n">
        <v>25.6015686666667</v>
      </c>
      <c r="E7" s="14" t="n">
        <v>24.5261173333333</v>
      </c>
      <c r="F7" s="14" t="n">
        <f aca="false">2^(E7-D7)</f>
        <v>0.474522587403183</v>
      </c>
      <c r="G7" s="14" t="n">
        <f aca="false">2^(D7-E7)</f>
        <v>2.10738124284554</v>
      </c>
      <c r="H7" s="15" t="s">
        <v>18</v>
      </c>
      <c r="I7" s="16" t="n">
        <v>17726</v>
      </c>
      <c r="J7" s="17" t="s">
        <v>18</v>
      </c>
      <c r="K7" s="18" t="s">
        <v>18</v>
      </c>
    </row>
    <row r="8" customFormat="false" ht="12" hidden="false" customHeight="false" outlineLevel="0" collapsed="false">
      <c r="A8" s="12" t="s">
        <v>25</v>
      </c>
      <c r="B8" s="13" t="s">
        <v>26</v>
      </c>
      <c r="C8" s="13" t="s">
        <v>27</v>
      </c>
      <c r="D8" s="14" t="n">
        <v>32.2247086666667</v>
      </c>
      <c r="E8" s="14" t="n">
        <v>24.6619003333333</v>
      </c>
      <c r="F8" s="14" t="n">
        <f aca="false">2^(E8-D8)</f>
        <v>0.00528893025723607</v>
      </c>
      <c r="G8" s="14" t="n">
        <f aca="false">2^(D8-E8)</f>
        <v>189.074151362054</v>
      </c>
      <c r="H8" s="16" t="n">
        <v>65</v>
      </c>
      <c r="I8" s="16" t="n">
        <v>2793</v>
      </c>
      <c r="J8" s="14" t="n">
        <f aca="false">H8/I8</f>
        <v>0.0232724668814894</v>
      </c>
      <c r="K8" s="19" t="n">
        <f aca="false">I8/H8</f>
        <v>42.9692307692308</v>
      </c>
    </row>
    <row r="9" customFormat="false" ht="12" hidden="false" customHeight="false" outlineLevel="0" collapsed="false">
      <c r="A9" s="12" t="s">
        <v>28</v>
      </c>
      <c r="B9" s="13" t="s">
        <v>29</v>
      </c>
      <c r="C9" s="13" t="s">
        <v>30</v>
      </c>
      <c r="D9" s="14" t="n">
        <v>25.995842</v>
      </c>
      <c r="E9" s="14" t="n">
        <v>25.3594453333333</v>
      </c>
      <c r="F9" s="14" t="n">
        <f aca="false">2^(E9-D9)</f>
        <v>0.64331772016606</v>
      </c>
      <c r="G9" s="14" t="n">
        <f aca="false">2^(D9-E9)</f>
        <v>1.55444187009472</v>
      </c>
      <c r="H9" s="16" t="n">
        <v>1513.4</v>
      </c>
      <c r="I9" s="16" t="n">
        <v>4855</v>
      </c>
      <c r="J9" s="14" t="n">
        <f aca="false">H9/I9</f>
        <v>0.311719876416066</v>
      </c>
      <c r="K9" s="19" t="n">
        <f aca="false">I9/H9</f>
        <v>3.20800845777719</v>
      </c>
    </row>
    <row r="10" customFormat="false" ht="12" hidden="false" customHeight="false" outlineLevel="0" collapsed="false">
      <c r="A10" s="12" t="s">
        <v>31</v>
      </c>
      <c r="B10" s="13" t="s">
        <v>32</v>
      </c>
      <c r="C10" s="13" t="s">
        <v>33</v>
      </c>
      <c r="D10" s="14" t="n">
        <v>28.088442</v>
      </c>
      <c r="E10" s="14" t="n">
        <v>25.9827933333333</v>
      </c>
      <c r="F10" s="14" t="n">
        <f aca="false">2^(E10-D10)</f>
        <v>0.232346744079339</v>
      </c>
      <c r="G10" s="14" t="n">
        <f aca="false">2^(D10-E10)</f>
        <v>4.30391225821753</v>
      </c>
      <c r="H10" s="16" t="n">
        <v>802.6</v>
      </c>
      <c r="I10" s="16" t="n">
        <v>2332</v>
      </c>
      <c r="J10" s="14" t="n">
        <f aca="false">H10/I10</f>
        <v>0.344168096054889</v>
      </c>
      <c r="K10" s="19" t="n">
        <f aca="false">I10/H10</f>
        <v>2.90555693994518</v>
      </c>
    </row>
    <row r="11" customFormat="false" ht="12" hidden="false" customHeight="false" outlineLevel="0" collapsed="false">
      <c r="A11" s="20" t="s">
        <v>34</v>
      </c>
      <c r="B11" s="21" t="s">
        <v>35</v>
      </c>
      <c r="C11" s="21" t="s">
        <v>36</v>
      </c>
      <c r="D11" s="22" t="n">
        <v>30.663247</v>
      </c>
      <c r="E11" s="22" t="n">
        <v>25.6124416666667</v>
      </c>
      <c r="F11" s="22" t="n">
        <f aca="false">2^(E11-D11)</f>
        <v>0.0301686649905659</v>
      </c>
      <c r="G11" s="22" t="n">
        <f aca="false">2^(D11-E11)</f>
        <v>33.1469755228715</v>
      </c>
      <c r="H11" s="23" t="n">
        <v>112.8</v>
      </c>
      <c r="I11" s="23" t="n">
        <v>1082</v>
      </c>
      <c r="J11" s="22" t="n">
        <f aca="false">H11/I11</f>
        <v>0.104251386321627</v>
      </c>
      <c r="K11" s="24" t="n">
        <f aca="false">I11/H11</f>
        <v>9.59219858156028</v>
      </c>
    </row>
    <row r="12" customFormat="false" ht="12" hidden="false" customHeight="false" outlineLevel="0" collapsed="false">
      <c r="A12" s="12" t="s">
        <v>37</v>
      </c>
      <c r="B12" s="13" t="s">
        <v>38</v>
      </c>
      <c r="C12" s="13" t="s">
        <v>39</v>
      </c>
      <c r="D12" s="14" t="n">
        <v>35.4001185</v>
      </c>
      <c r="E12" s="14" t="n">
        <v>28.636834</v>
      </c>
      <c r="F12" s="14" t="n">
        <f aca="false">2^(E12-D12)</f>
        <v>0.00920552361183614</v>
      </c>
      <c r="G12" s="14" t="n">
        <f aca="false">2^(D12-E12)</f>
        <v>108.630431267835</v>
      </c>
      <c r="H12" s="16" t="n">
        <v>20.6</v>
      </c>
      <c r="I12" s="16" t="n">
        <v>5424</v>
      </c>
      <c r="J12" s="14" t="n">
        <f aca="false">H12/I12</f>
        <v>0.00379793510324484</v>
      </c>
      <c r="K12" s="19" t="n">
        <f aca="false">I12/H12</f>
        <v>263.300970873786</v>
      </c>
    </row>
    <row r="13" customFormat="false" ht="12" hidden="false" customHeight="false" outlineLevel="0" collapsed="false">
      <c r="A13" s="12" t="s">
        <v>40</v>
      </c>
      <c r="B13" s="13" t="s">
        <v>41</v>
      </c>
      <c r="C13" s="13" t="s">
        <v>42</v>
      </c>
      <c r="D13" s="14" t="n">
        <v>39.709528</v>
      </c>
      <c r="E13" s="14" t="n">
        <v>25.7236813333333</v>
      </c>
      <c r="F13" s="14" t="n">
        <f aca="false">2^(E13-D13)</f>
        <v>6.16368788000847E-005</v>
      </c>
      <c r="G13" s="14" t="n">
        <f aca="false">2^(D13-E13)</f>
        <v>16224.053188083</v>
      </c>
      <c r="H13" s="16" t="n">
        <v>9.5</v>
      </c>
      <c r="I13" s="16" t="n">
        <v>3055</v>
      </c>
      <c r="J13" s="14" t="n">
        <f aca="false">H13/I13</f>
        <v>0.00310965630114566</v>
      </c>
      <c r="K13" s="19" t="n">
        <f aca="false">I13/H13</f>
        <v>321.578947368421</v>
      </c>
    </row>
    <row r="14" customFormat="false" ht="12" hidden="false" customHeight="false" outlineLevel="0" collapsed="false">
      <c r="A14" s="12" t="s">
        <v>43</v>
      </c>
      <c r="B14" s="13" t="s">
        <v>44</v>
      </c>
      <c r="C14" s="13" t="s">
        <v>45</v>
      </c>
      <c r="D14" s="14" t="n">
        <v>30.7427093333333</v>
      </c>
      <c r="E14" s="14" t="n">
        <v>26.6830896666667</v>
      </c>
      <c r="F14" s="14" t="n">
        <f aca="false">2^(E14-D14)</f>
        <v>0.059969815035175</v>
      </c>
      <c r="G14" s="14" t="n">
        <f aca="false">2^(D14-E14)</f>
        <v>16.6750555994454</v>
      </c>
      <c r="H14" s="16" t="n">
        <v>50.3</v>
      </c>
      <c r="I14" s="16" t="n">
        <v>2794</v>
      </c>
      <c r="J14" s="14" t="n">
        <f aca="false">H14/I14</f>
        <v>0.0180028632784538</v>
      </c>
      <c r="K14" s="19" t="n">
        <f aca="false">I14/H14</f>
        <v>55.5467196819086</v>
      </c>
    </row>
    <row r="15" customFormat="false" ht="12" hidden="false" customHeight="false" outlineLevel="0" collapsed="false">
      <c r="A15" s="12" t="s">
        <v>46</v>
      </c>
      <c r="B15" s="13" t="s">
        <v>47</v>
      </c>
      <c r="C15" s="13" t="s">
        <v>48</v>
      </c>
      <c r="D15" s="14" t="n">
        <v>32.0260836666667</v>
      </c>
      <c r="E15" s="14" t="n">
        <v>26.2734035</v>
      </c>
      <c r="F15" s="14" t="n">
        <f aca="false">2^(E15-D15)</f>
        <v>0.0185468736932619</v>
      </c>
      <c r="G15" s="14" t="n">
        <f aca="false">2^(D15-E15)</f>
        <v>53.917442720457</v>
      </c>
      <c r="H15" s="16" t="n">
        <v>10.8</v>
      </c>
      <c r="I15" s="16" t="n">
        <v>2729</v>
      </c>
      <c r="J15" s="14" t="n">
        <f aca="false">H15/I15</f>
        <v>0.00395749358739465</v>
      </c>
      <c r="K15" s="19" t="n">
        <f aca="false">I15/H15</f>
        <v>252.685185185185</v>
      </c>
    </row>
    <row r="16" customFormat="false" ht="12" hidden="false" customHeight="false" outlineLevel="0" collapsed="false">
      <c r="A16" s="12" t="s">
        <v>49</v>
      </c>
      <c r="B16" s="13" t="s">
        <v>50</v>
      </c>
      <c r="C16" s="13" t="s">
        <v>51</v>
      </c>
      <c r="D16" s="14" t="n">
        <v>28.9602083333333</v>
      </c>
      <c r="E16" s="14" t="n">
        <v>26.8834613333333</v>
      </c>
      <c r="F16" s="14" t="n">
        <f aca="false">2^(E16-D16)</f>
        <v>0.237048307907033</v>
      </c>
      <c r="G16" s="14" t="n">
        <f aca="false">2^(D16-E16)</f>
        <v>4.21854941226657</v>
      </c>
      <c r="H16" s="16" t="n">
        <v>8.4</v>
      </c>
      <c r="I16" s="16" t="n">
        <v>2696</v>
      </c>
      <c r="J16" s="14" t="n">
        <f aca="false">H16/I16</f>
        <v>0.00311572700296736</v>
      </c>
      <c r="K16" s="19" t="n">
        <f aca="false">I16/H16</f>
        <v>320.952380952381</v>
      </c>
    </row>
    <row r="17" customFormat="false" ht="12" hidden="false" customHeight="false" outlineLevel="0" collapsed="false">
      <c r="A17" s="12" t="s">
        <v>52</v>
      </c>
      <c r="B17" s="13" t="s">
        <v>53</v>
      </c>
      <c r="C17" s="13" t="s">
        <v>54</v>
      </c>
      <c r="D17" s="14" t="n">
        <v>36.556035</v>
      </c>
      <c r="E17" s="14" t="n">
        <v>27.6442926666667</v>
      </c>
      <c r="F17" s="14" t="n">
        <f aca="false">2^(E17-D17)</f>
        <v>0.0020763389169158</v>
      </c>
      <c r="G17" s="14" t="n">
        <f aca="false">2^(D17-E17)</f>
        <v>481.616942134573</v>
      </c>
      <c r="H17" s="16" t="n">
        <v>4.5</v>
      </c>
      <c r="I17" s="16" t="n">
        <v>1491</v>
      </c>
      <c r="J17" s="14" t="n">
        <f aca="false">H17/I17</f>
        <v>0.00301810865191147</v>
      </c>
      <c r="K17" s="19" t="n">
        <f aca="false">I17/H17</f>
        <v>331.333333333333</v>
      </c>
    </row>
    <row r="18" customFormat="false" ht="12" hidden="false" customHeight="false" outlineLevel="0" collapsed="false">
      <c r="A18" s="20" t="s">
        <v>55</v>
      </c>
      <c r="B18" s="21" t="s">
        <v>56</v>
      </c>
      <c r="C18" s="21" t="s">
        <v>45</v>
      </c>
      <c r="D18" s="22" t="n">
        <v>43.860957</v>
      </c>
      <c r="E18" s="22" t="n">
        <v>26.8737476666667</v>
      </c>
      <c r="F18" s="22" t="n">
        <f aca="false">2^(E18-D18)</f>
        <v>7.69733606166987E-006</v>
      </c>
      <c r="G18" s="22" t="n">
        <f aca="false">2^(D18-E18)</f>
        <v>129915.076071534</v>
      </c>
      <c r="H18" s="23" t="n">
        <v>36.3</v>
      </c>
      <c r="I18" s="23" t="n">
        <v>111</v>
      </c>
      <c r="J18" s="22" t="n">
        <f aca="false">H18/I18</f>
        <v>0.327027027027027</v>
      </c>
      <c r="K18" s="24" t="n">
        <f aca="false">I18/H18</f>
        <v>3.05785123966942</v>
      </c>
    </row>
    <row r="19" customFormat="false" ht="12" hidden="false" customHeight="false" outlineLevel="0" collapsed="false">
      <c r="A19" s="12" t="s">
        <v>57</v>
      </c>
      <c r="B19" s="13" t="s">
        <v>58</v>
      </c>
      <c r="C19" s="13" t="s">
        <v>59</v>
      </c>
      <c r="D19" s="14" t="n">
        <v>24.2732226666667</v>
      </c>
      <c r="E19" s="14" t="n">
        <v>34.1634676666667</v>
      </c>
      <c r="F19" s="14" t="n">
        <f aca="false">2^(E19-D19)</f>
        <v>948.987319724337</v>
      </c>
      <c r="G19" s="14" t="n">
        <f aca="false">2^(D19-E19)</f>
        <v>0.00105375485974932</v>
      </c>
      <c r="H19" s="16" t="n">
        <v>6534.8</v>
      </c>
      <c r="I19" s="16" t="n">
        <v>94</v>
      </c>
      <c r="J19" s="14" t="n">
        <f aca="false">H19/I19</f>
        <v>69.5191489361702</v>
      </c>
      <c r="K19" s="19" t="n">
        <f aca="false">I19/H19</f>
        <v>0.014384525922752</v>
      </c>
    </row>
    <row r="20" customFormat="false" ht="12" hidden="false" customHeight="false" outlineLevel="0" collapsed="false">
      <c r="A20" s="12" t="s">
        <v>60</v>
      </c>
      <c r="B20" s="13" t="s">
        <v>61</v>
      </c>
      <c r="C20" s="13" t="s">
        <v>62</v>
      </c>
      <c r="D20" s="14" t="n">
        <v>29.8616606666667</v>
      </c>
      <c r="E20" s="14" t="n">
        <v>32.1279703333333</v>
      </c>
      <c r="F20" s="14" t="n">
        <f aca="false">2^(E20-D20)</f>
        <v>4.81090952041439</v>
      </c>
      <c r="G20" s="14" t="n">
        <f aca="false">2^(D20-E20)</f>
        <v>0.207860903589362</v>
      </c>
      <c r="H20" s="16" t="n">
        <v>3555.1</v>
      </c>
      <c r="I20" s="16" t="n">
        <v>286</v>
      </c>
      <c r="J20" s="14" t="n">
        <f aca="false">H20/I20</f>
        <v>12.4304195804196</v>
      </c>
      <c r="K20" s="19" t="n">
        <f aca="false">I20/H20</f>
        <v>0.08044780737532</v>
      </c>
    </row>
    <row r="21" customFormat="false" ht="24" hidden="false" customHeight="false" outlineLevel="0" collapsed="false">
      <c r="A21" s="12" t="s">
        <v>63</v>
      </c>
      <c r="B21" s="13" t="s">
        <v>64</v>
      </c>
      <c r="C21" s="2" t="s">
        <v>65</v>
      </c>
      <c r="D21" s="14" t="n">
        <v>25.8346256666667</v>
      </c>
      <c r="E21" s="14" t="n">
        <v>26.9462736666667</v>
      </c>
      <c r="F21" s="14" t="n">
        <f aca="false">2^(E21-D21)</f>
        <v>2.16092350076628</v>
      </c>
      <c r="G21" s="14" t="n">
        <f aca="false">2^(D21-E21)</f>
        <v>0.462765109290261</v>
      </c>
      <c r="H21" s="16" t="n">
        <v>2856.2</v>
      </c>
      <c r="I21" s="16" t="n">
        <v>114</v>
      </c>
      <c r="J21" s="14" t="n">
        <f aca="false">H21/I21</f>
        <v>25.0543859649123</v>
      </c>
      <c r="K21" s="19" t="n">
        <f aca="false">I21/H21</f>
        <v>0.0399131713465444</v>
      </c>
    </row>
    <row r="22" customFormat="false" ht="12" hidden="false" customHeight="false" outlineLevel="0" collapsed="false">
      <c r="A22" s="20" t="s">
        <v>66</v>
      </c>
      <c r="B22" s="21" t="s">
        <v>67</v>
      </c>
      <c r="C22" s="21" t="s">
        <v>68</v>
      </c>
      <c r="D22" s="22" t="n">
        <v>26.2443876666667</v>
      </c>
      <c r="E22" s="22" t="n">
        <v>28.7654423333333</v>
      </c>
      <c r="F22" s="22" t="n">
        <f aca="false">2^(E22-D22)</f>
        <v>5.74001563524184</v>
      </c>
      <c r="G22" s="22" t="n">
        <f aca="false">2^(D22-E22)</f>
        <v>0.174215553327124</v>
      </c>
      <c r="H22" s="23" t="n">
        <v>1194.8</v>
      </c>
      <c r="I22" s="23" t="n">
        <v>200</v>
      </c>
      <c r="J22" s="22" t="n">
        <f aca="false">H22/I22</f>
        <v>5.974</v>
      </c>
      <c r="K22" s="24" t="n">
        <f aca="false">I22/H22</f>
        <v>0.16739203213927</v>
      </c>
    </row>
    <row r="23" customFormat="false" ht="12" hidden="false" customHeight="false" outlineLevel="0" collapsed="false">
      <c r="A23" s="1" t="s">
        <v>69</v>
      </c>
    </row>
    <row r="25" customFormat="false" ht="12" hidden="false" customHeight="false" outlineLevel="0" collapsed="false">
      <c r="A25" s="25" t="s">
        <v>70</v>
      </c>
    </row>
    <row r="26" customFormat="false" ht="12" hidden="false" customHeight="false" outlineLevel="0" collapsed="false">
      <c r="A26" s="26" t="s">
        <v>71</v>
      </c>
      <c r="B26" s="26" t="s">
        <v>72</v>
      </c>
      <c r="C26" s="27"/>
    </row>
    <row r="27" customFormat="false" ht="12" hidden="false" customHeight="false" outlineLevel="0" collapsed="false">
      <c r="A27" s="1" t="s">
        <v>73</v>
      </c>
      <c r="B27" s="27" t="s">
        <v>74</v>
      </c>
      <c r="C27" s="27"/>
    </row>
    <row r="28" customFormat="false" ht="12" hidden="false" customHeight="false" outlineLevel="0" collapsed="false">
      <c r="A28" s="1" t="s">
        <v>75</v>
      </c>
      <c r="B28" s="27" t="s">
        <v>76</v>
      </c>
      <c r="C28" s="27"/>
    </row>
    <row r="29" customFormat="false" ht="12" hidden="false" customHeight="false" outlineLevel="0" collapsed="false">
      <c r="A29" s="1" t="s">
        <v>77</v>
      </c>
      <c r="B29" s="27" t="s">
        <v>78</v>
      </c>
      <c r="C29" s="27"/>
    </row>
    <row r="30" customFormat="false" ht="12" hidden="false" customHeight="false" outlineLevel="0" collapsed="false">
      <c r="A30" s="1" t="s">
        <v>79</v>
      </c>
      <c r="B30" s="27" t="s">
        <v>80</v>
      </c>
      <c r="C30" s="27"/>
    </row>
    <row r="31" customFormat="false" ht="12" hidden="false" customHeight="false" outlineLevel="0" collapsed="false">
      <c r="A31" s="1" t="s">
        <v>81</v>
      </c>
      <c r="B31" s="27" t="s">
        <v>82</v>
      </c>
      <c r="C31" s="27"/>
    </row>
    <row r="32" customFormat="false" ht="12" hidden="false" customHeight="false" outlineLevel="0" collapsed="false">
      <c r="A32" s="1" t="s">
        <v>83</v>
      </c>
      <c r="B32" s="27" t="s">
        <v>84</v>
      </c>
      <c r="C32" s="27"/>
    </row>
    <row r="33" customFormat="false" ht="12" hidden="false" customHeight="false" outlineLevel="0" collapsed="false">
      <c r="A33" s="1" t="s">
        <v>85</v>
      </c>
      <c r="B33" s="27" t="s">
        <v>86</v>
      </c>
      <c r="C33" s="27"/>
    </row>
    <row r="34" customFormat="false" ht="12" hidden="false" customHeight="false" outlineLevel="0" collapsed="false">
      <c r="A34" s="1" t="s">
        <v>87</v>
      </c>
      <c r="B34" s="27" t="s">
        <v>88</v>
      </c>
    </row>
    <row r="35" customFormat="false" ht="12" hidden="false" customHeight="false" outlineLevel="0" collapsed="false">
      <c r="A35" s="1" t="s">
        <v>89</v>
      </c>
      <c r="B35" s="1" t="s">
        <v>90</v>
      </c>
    </row>
    <row r="36" customFormat="false" ht="12" hidden="false" customHeight="false" outlineLevel="0" collapsed="false">
      <c r="A36" s="1" t="s">
        <v>91</v>
      </c>
      <c r="B36" s="1" t="s">
        <v>92</v>
      </c>
    </row>
    <row r="37" customFormat="false" ht="12" hidden="false" customHeight="false" outlineLevel="0" collapsed="false">
      <c r="A37" s="1" t="s">
        <v>93</v>
      </c>
      <c r="B37" s="1" t="s">
        <v>94</v>
      </c>
    </row>
    <row r="38" customFormat="false" ht="12" hidden="false" customHeight="false" outlineLevel="0" collapsed="false">
      <c r="A38" s="1" t="s">
        <v>95</v>
      </c>
      <c r="B38" s="1" t="s">
        <v>96</v>
      </c>
    </row>
    <row r="39" customFormat="false" ht="12" hidden="false" customHeight="false" outlineLevel="0" collapsed="false">
      <c r="A39" s="1" t="s">
        <v>97</v>
      </c>
      <c r="B39" s="1" t="s">
        <v>98</v>
      </c>
    </row>
    <row r="40" customFormat="false" ht="12" hidden="false" customHeight="false" outlineLevel="0" collapsed="false">
      <c r="A40" s="1" t="s">
        <v>99</v>
      </c>
      <c r="B40" s="1" t="s">
        <v>100</v>
      </c>
    </row>
    <row r="41" customFormat="false" ht="12" hidden="false" customHeight="false" outlineLevel="0" collapsed="false">
      <c r="A41" s="1" t="s">
        <v>101</v>
      </c>
      <c r="B41" s="1" t="s">
        <v>102</v>
      </c>
    </row>
    <row r="42" customFormat="false" ht="12" hidden="false" customHeight="false" outlineLevel="0" collapsed="false">
      <c r="A42" s="1" t="s">
        <v>103</v>
      </c>
      <c r="B42" s="1" t="s">
        <v>104</v>
      </c>
    </row>
    <row r="43" customFormat="false" ht="12" hidden="false" customHeight="false" outlineLevel="0" collapsed="false">
      <c r="A43" s="1" t="s">
        <v>105</v>
      </c>
      <c r="B43" s="1" t="s">
        <v>106</v>
      </c>
    </row>
    <row r="44" customFormat="false" ht="12" hidden="false" customHeight="false" outlineLevel="0" collapsed="false">
      <c r="A44" s="1" t="s">
        <v>107</v>
      </c>
      <c r="B44" s="1" t="s">
        <v>108</v>
      </c>
    </row>
    <row r="45" customFormat="false" ht="12" hidden="false" customHeight="false" outlineLevel="0" collapsed="false">
      <c r="A45" s="1" t="s">
        <v>109</v>
      </c>
      <c r="B45" s="1" t="s">
        <v>110</v>
      </c>
    </row>
    <row r="46" customFormat="false" ht="12" hidden="false" customHeight="false" outlineLevel="0" collapsed="false">
      <c r="A46" s="1" t="s">
        <v>111</v>
      </c>
      <c r="B46" s="1" t="s">
        <v>112</v>
      </c>
    </row>
    <row r="47" customFormat="false" ht="12" hidden="false" customHeight="false" outlineLevel="0" collapsed="false">
      <c r="A47" s="1" t="s">
        <v>113</v>
      </c>
      <c r="B47" s="1" t="s">
        <v>114</v>
      </c>
    </row>
    <row r="48" customFormat="false" ht="12" hidden="false" customHeight="false" outlineLevel="0" collapsed="false">
      <c r="A48" s="1" t="s">
        <v>115</v>
      </c>
      <c r="B48" s="1" t="s">
        <v>116</v>
      </c>
    </row>
    <row r="49" customFormat="false" ht="12" hidden="false" customHeight="false" outlineLevel="0" collapsed="false">
      <c r="A49" s="1" t="s">
        <v>117</v>
      </c>
      <c r="B49" s="1" t="s">
        <v>118</v>
      </c>
    </row>
    <row r="50" customFormat="false" ht="12" hidden="false" customHeight="false" outlineLevel="0" collapsed="false">
      <c r="A50" s="1" t="s">
        <v>119</v>
      </c>
      <c r="B50" s="1" t="s">
        <v>120</v>
      </c>
    </row>
    <row r="51" customFormat="false" ht="12" hidden="false" customHeight="false" outlineLevel="0" collapsed="false">
      <c r="A51" s="1" t="s">
        <v>121</v>
      </c>
      <c r="B51" s="1" t="s">
        <v>122</v>
      </c>
    </row>
    <row r="52" customFormat="false" ht="12" hidden="false" customHeight="false" outlineLevel="0" collapsed="false">
      <c r="A52" s="1" t="s">
        <v>123</v>
      </c>
      <c r="B52" s="1" t="s">
        <v>124</v>
      </c>
    </row>
    <row r="53" customFormat="false" ht="12" hidden="false" customHeight="false" outlineLevel="0" collapsed="false">
      <c r="A53" s="1" t="s">
        <v>125</v>
      </c>
      <c r="B53" s="1" t="s">
        <v>126</v>
      </c>
    </row>
    <row r="54" customFormat="false" ht="12" hidden="false" customHeight="false" outlineLevel="0" collapsed="false">
      <c r="A54" s="1" t="s">
        <v>127</v>
      </c>
      <c r="B54" s="1" t="s">
        <v>128</v>
      </c>
    </row>
    <row r="55" customFormat="false" ht="12" hidden="false" customHeight="false" outlineLevel="0" collapsed="false">
      <c r="A55" s="1" t="s">
        <v>129</v>
      </c>
      <c r="B55" s="1" t="s">
        <v>130</v>
      </c>
    </row>
    <row r="56" customFormat="false" ht="12" hidden="false" customHeight="false" outlineLevel="0" collapsed="false">
      <c r="A56" s="1" t="s">
        <v>131</v>
      </c>
      <c r="B56" s="1" t="s">
        <v>132</v>
      </c>
    </row>
    <row r="57" customFormat="false" ht="12" hidden="false" customHeight="false" outlineLevel="0" collapsed="false">
      <c r="A57" s="1" t="s">
        <v>133</v>
      </c>
      <c r="B57" s="1" t="s">
        <v>134</v>
      </c>
    </row>
    <row r="58" customFormat="false" ht="12" hidden="false" customHeight="false" outlineLevel="0" collapsed="false">
      <c r="A58" s="1" t="s">
        <v>135</v>
      </c>
      <c r="B58" s="1" t="s">
        <v>136</v>
      </c>
    </row>
    <row r="59" customFormat="false" ht="12" hidden="false" customHeight="false" outlineLevel="0" collapsed="false">
      <c r="A59" s="1" t="s">
        <v>137</v>
      </c>
      <c r="B59" s="1" t="s">
        <v>138</v>
      </c>
    </row>
    <row r="60" customFormat="false" ht="12" hidden="false" customHeight="false" outlineLevel="0" collapsed="false">
      <c r="A60" s="1" t="s">
        <v>139</v>
      </c>
      <c r="B60" s="1" t="s">
        <v>140</v>
      </c>
    </row>
    <row r="61" customFormat="false" ht="12" hidden="false" customHeight="false" outlineLevel="0" collapsed="false">
      <c r="A61" s="1" t="s">
        <v>141</v>
      </c>
      <c r="B61" s="1" t="s">
        <v>142</v>
      </c>
    </row>
    <row r="62" customFormat="false" ht="12" hidden="false" customHeight="false" outlineLevel="0" collapsed="false">
      <c r="A62" s="1" t="s">
        <v>143</v>
      </c>
      <c r="B62" s="1" t="s">
        <v>144</v>
      </c>
    </row>
    <row r="63" customFormat="false" ht="12" hidden="false" customHeight="false" outlineLevel="0" collapsed="false">
      <c r="A63" s="1" t="s">
        <v>145</v>
      </c>
      <c r="B63" s="1" t="s">
        <v>146</v>
      </c>
    </row>
    <row r="64" customFormat="false" ht="12" hidden="false" customHeight="false" outlineLevel="0" collapsed="false">
      <c r="A64" s="1" t="s">
        <v>147</v>
      </c>
      <c r="B64" s="1" t="s">
        <v>148</v>
      </c>
    </row>
    <row r="65" customFormat="false" ht="12" hidden="false" customHeight="false" outlineLevel="0" collapsed="false">
      <c r="A65" s="1" t="s">
        <v>149</v>
      </c>
      <c r="B65" s="1" t="s">
        <v>150</v>
      </c>
    </row>
    <row r="66" customFormat="false" ht="12" hidden="false" customHeight="false" outlineLevel="0" collapsed="false">
      <c r="A66" s="1" t="s">
        <v>151</v>
      </c>
      <c r="B66" s="1" t="s">
        <v>152</v>
      </c>
    </row>
    <row r="67" customFormat="false" ht="12" hidden="false" customHeight="false" outlineLevel="0" collapsed="false">
      <c r="A67" s="1" t="s">
        <v>153</v>
      </c>
      <c r="B67" s="1" t="s">
        <v>154</v>
      </c>
    </row>
    <row r="68" customFormat="false" ht="12" hidden="false" customHeight="false" outlineLevel="0" collapsed="false">
      <c r="A68" s="1" t="s">
        <v>155</v>
      </c>
      <c r="B68" s="1" t="s">
        <v>156</v>
      </c>
    </row>
    <row r="69" customFormat="false" ht="12" hidden="false" customHeight="false" outlineLevel="0" collapsed="false">
      <c r="A69" s="1" t="s">
        <v>157</v>
      </c>
      <c r="B69" s="1" t="s">
        <v>158</v>
      </c>
    </row>
    <row r="70" customFormat="false" ht="12" hidden="false" customHeight="false" outlineLevel="0" collapsed="false">
      <c r="A70" s="1" t="s">
        <v>159</v>
      </c>
      <c r="B70" s="1" t="s">
        <v>160</v>
      </c>
    </row>
    <row r="71" customFormat="false" ht="12" hidden="false" customHeight="false" outlineLevel="0" collapsed="false">
      <c r="A71" s="1" t="s">
        <v>161</v>
      </c>
      <c r="B71" s="1" t="s">
        <v>162</v>
      </c>
    </row>
    <row r="72" customFormat="false" ht="12" hidden="false" customHeight="false" outlineLevel="0" collapsed="false">
      <c r="A72" s="1" t="s">
        <v>163</v>
      </c>
      <c r="B72" s="1" t="s">
        <v>164</v>
      </c>
    </row>
    <row r="73" customFormat="false" ht="12" hidden="false" customHeight="false" outlineLevel="0" collapsed="false">
      <c r="A73" s="1" t="s">
        <v>165</v>
      </c>
      <c r="B73" s="1" t="s">
        <v>166</v>
      </c>
    </row>
    <row r="74" customFormat="false" ht="12" hidden="false" customHeight="false" outlineLevel="0" collapsed="false">
      <c r="A74" s="1" t="s">
        <v>167</v>
      </c>
      <c r="B74" s="1" t="s">
        <v>168</v>
      </c>
    </row>
    <row r="75" customFormat="false" ht="12" hidden="false" customHeight="false" outlineLevel="0" collapsed="false">
      <c r="A75" s="1" t="s">
        <v>169</v>
      </c>
      <c r="B75" s="1" t="s">
        <v>170</v>
      </c>
    </row>
    <row r="76" customFormat="false" ht="12" hidden="false" customHeight="false" outlineLevel="0" collapsed="false">
      <c r="A76" s="1" t="s">
        <v>171</v>
      </c>
      <c r="B76" s="1" t="s">
        <v>172</v>
      </c>
    </row>
    <row r="77" customFormat="false" ht="12" hidden="false" customHeight="false" outlineLevel="0" collapsed="false">
      <c r="A77" s="1" t="s">
        <v>173</v>
      </c>
      <c r="B77" s="1" t="s">
        <v>174</v>
      </c>
    </row>
    <row r="78" customFormat="false" ht="12" hidden="false" customHeight="false" outlineLevel="0" collapsed="false">
      <c r="A78" s="1" t="s">
        <v>175</v>
      </c>
      <c r="B78" s="1" t="s">
        <v>176</v>
      </c>
    </row>
    <row r="79" customFormat="false" ht="12" hidden="false" customHeight="false" outlineLevel="0" collapsed="false">
      <c r="A79" s="1" t="s">
        <v>177</v>
      </c>
      <c r="B79" s="1" t="s">
        <v>178</v>
      </c>
    </row>
    <row r="80" customFormat="false" ht="12" hidden="false" customHeight="false" outlineLevel="0" collapsed="false">
      <c r="A80" s="1" t="s">
        <v>179</v>
      </c>
      <c r="B80" s="1" t="s">
        <v>180</v>
      </c>
    </row>
    <row r="81" customFormat="false" ht="12" hidden="false" customHeight="false" outlineLevel="0" collapsed="false">
      <c r="A81" s="1" t="s">
        <v>181</v>
      </c>
      <c r="B81" s="1" t="s">
        <v>182</v>
      </c>
    </row>
    <row r="82" customFormat="false" ht="12" hidden="false" customHeight="false" outlineLevel="0" collapsed="false">
      <c r="A82" s="1" t="s">
        <v>183</v>
      </c>
      <c r="B82" s="1" t="s">
        <v>184</v>
      </c>
    </row>
    <row r="83" customFormat="false" ht="12" hidden="false" customHeight="false" outlineLevel="0" collapsed="false">
      <c r="A83" s="1" t="s">
        <v>185</v>
      </c>
      <c r="B83" s="1" t="s">
        <v>186</v>
      </c>
    </row>
    <row r="84" customFormat="false" ht="12" hidden="false" customHeight="false" outlineLevel="0" collapsed="false">
      <c r="A84" s="1" t="s">
        <v>187</v>
      </c>
      <c r="B84" s="1" t="s">
        <v>188</v>
      </c>
    </row>
    <row r="85" customFormat="false" ht="12" hidden="false" customHeight="false" outlineLevel="0" collapsed="false">
      <c r="A85" s="1" t="s">
        <v>189</v>
      </c>
      <c r="B85" s="1" t="s">
        <v>190</v>
      </c>
    </row>
    <row r="86" customFormat="false" ht="12" hidden="false" customHeight="false" outlineLevel="0" collapsed="false">
      <c r="A86" s="1" t="s">
        <v>191</v>
      </c>
      <c r="B86" s="1" t="s">
        <v>192</v>
      </c>
    </row>
    <row r="87" customFormat="false" ht="12" hidden="false" customHeight="false" outlineLevel="0" collapsed="false">
      <c r="A87" s="1" t="s">
        <v>193</v>
      </c>
      <c r="B87" s="1" t="s">
        <v>194</v>
      </c>
    </row>
    <row r="88" customFormat="false" ht="12" hidden="false" customHeight="false" outlineLevel="0" collapsed="false">
      <c r="A88" s="1" t="s">
        <v>195</v>
      </c>
      <c r="B88" s="1" t="s">
        <v>196</v>
      </c>
    </row>
    <row r="89" customFormat="false" ht="12" hidden="false" customHeight="false" outlineLevel="0" collapsed="false">
      <c r="A89" s="1" t="s">
        <v>197</v>
      </c>
      <c r="B89" s="1" t="s">
        <v>198</v>
      </c>
    </row>
    <row r="90" customFormat="false" ht="12" hidden="false" customHeight="false" outlineLevel="0" collapsed="false">
      <c r="A90" s="1" t="s">
        <v>199</v>
      </c>
      <c r="B90" s="1" t="s">
        <v>200</v>
      </c>
    </row>
    <row r="91" customFormat="false" ht="12" hidden="false" customHeight="false" outlineLevel="0" collapsed="false">
      <c r="A91" s="1" t="s">
        <v>201</v>
      </c>
      <c r="B91" s="1" t="s">
        <v>202</v>
      </c>
    </row>
    <row r="92" customFormat="false" ht="12" hidden="false" customHeight="false" outlineLevel="0" collapsed="false">
      <c r="A92" s="1" t="s">
        <v>203</v>
      </c>
      <c r="B92" s="1" t="s">
        <v>204</v>
      </c>
    </row>
    <row r="93" customFormat="false" ht="12" hidden="false" customHeight="false" outlineLevel="0" collapsed="false">
      <c r="A93" s="1" t="s">
        <v>205</v>
      </c>
      <c r="B93" s="1" t="s">
        <v>206</v>
      </c>
    </row>
    <row r="94" customFormat="false" ht="12" hidden="false" customHeight="false" outlineLevel="0" collapsed="false">
      <c r="A94" s="1" t="s">
        <v>207</v>
      </c>
      <c r="B94" s="1" t="s">
        <v>208</v>
      </c>
    </row>
    <row r="95" customFormat="false" ht="12" hidden="false" customHeight="false" outlineLevel="0" collapsed="false">
      <c r="A95" s="1" t="s">
        <v>209</v>
      </c>
      <c r="B95" s="1" t="s">
        <v>210</v>
      </c>
    </row>
    <row r="96" customFormat="false" ht="12" hidden="false" customHeight="false" outlineLevel="0" collapsed="false">
      <c r="A96" s="1" t="s">
        <v>211</v>
      </c>
      <c r="B96" s="1" t="s">
        <v>212</v>
      </c>
    </row>
    <row r="97" customFormat="false" ht="12" hidden="false" customHeight="false" outlineLevel="0" collapsed="false">
      <c r="A97" s="1" t="s">
        <v>213</v>
      </c>
      <c r="B97" s="1" t="s">
        <v>214</v>
      </c>
    </row>
    <row r="98" customFormat="false" ht="12" hidden="false" customHeight="false" outlineLevel="0" collapsed="false">
      <c r="A98" s="1" t="s">
        <v>215</v>
      </c>
      <c r="B98" s="1" t="s">
        <v>216</v>
      </c>
    </row>
    <row r="99" customFormat="false" ht="12" hidden="false" customHeight="false" outlineLevel="0" collapsed="false">
      <c r="A99" s="1" t="s">
        <v>217</v>
      </c>
      <c r="B99" s="1" t="s">
        <v>218</v>
      </c>
    </row>
    <row r="100" customFormat="false" ht="12" hidden="false" customHeight="false" outlineLevel="0" collapsed="false">
      <c r="A100" s="1" t="s">
        <v>219</v>
      </c>
      <c r="B100" s="1" t="s">
        <v>220</v>
      </c>
    </row>
    <row r="101" customFormat="false" ht="12" hidden="false" customHeight="false" outlineLevel="0" collapsed="false">
      <c r="A101" s="1" t="s">
        <v>221</v>
      </c>
      <c r="B101" s="1" t="s">
        <v>222</v>
      </c>
    </row>
    <row r="102" customFormat="false" ht="12" hidden="false" customHeight="false" outlineLevel="0" collapsed="false">
      <c r="A102" s="1" t="s">
        <v>223</v>
      </c>
      <c r="B102" s="1" t="s">
        <v>224</v>
      </c>
    </row>
    <row r="103" customFormat="false" ht="15" hidden="false" customHeight="false" outlineLevel="0" collapsed="false">
      <c r="A103" s="28"/>
    </row>
  </sheetData>
  <mergeCells count="1">
    <mergeCell ref="A2: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8T00:52:41Z</dcterms:created>
  <dc:creator>Scott Westenberger</dc:creator>
  <dc:description/>
  <dc:language>en-US</dc:language>
  <cp:lastModifiedBy>Elizabeth Winzeler</cp:lastModifiedBy>
  <dcterms:modified xsi:type="dcterms:W3CDTF">2010-01-12T03:48:20Z</dcterms:modified>
  <cp:revision>0</cp:revision>
  <dc:subject/>
  <dc:title/>
</cp:coreProperties>
</file>